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filestore.soton.ac.uk\users\cps1u16\mydocuments\Paper One Plan\ICP-MS\"/>
    </mc:Choice>
  </mc:AlternateContent>
  <bookViews>
    <workbookView xWindow="0" yWindow="0" windowWidth="25200" windowHeight="11850" tabRatio="500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2" i="1" l="1"/>
  <c r="K22" i="1"/>
  <c r="P22" i="1"/>
  <c r="T22" i="1"/>
  <c r="AB22" i="1"/>
  <c r="AP22" i="1"/>
  <c r="AT22" i="1"/>
  <c r="AX22" i="1"/>
  <c r="BB22" i="1"/>
  <c r="BF22" i="1"/>
  <c r="BT22" i="1"/>
  <c r="F23" i="1"/>
  <c r="O23" i="1"/>
  <c r="S23" i="1"/>
  <c r="AA23" i="1"/>
  <c r="AE23" i="1"/>
  <c r="AS23" i="1"/>
  <c r="AW23" i="1"/>
  <c r="BA23" i="1"/>
  <c r="BE23" i="1"/>
  <c r="BS23" i="1"/>
  <c r="E24" i="1"/>
  <c r="F24" i="1"/>
  <c r="M24" i="1"/>
  <c r="O24" i="1"/>
  <c r="R24" i="1"/>
  <c r="S24" i="1"/>
  <c r="V24" i="1"/>
  <c r="AA24" i="1"/>
  <c r="AD24" i="1"/>
  <c r="AE24" i="1"/>
  <c r="AR24" i="1"/>
  <c r="AS24" i="1"/>
  <c r="AV24" i="1"/>
  <c r="AW24" i="1"/>
  <c r="AZ24" i="1"/>
  <c r="BA24" i="1"/>
  <c r="BD24" i="1"/>
  <c r="BE24" i="1"/>
  <c r="BP24" i="1"/>
  <c r="BS24" i="1"/>
  <c r="C14" i="1"/>
  <c r="C23" i="1" s="1"/>
  <c r="D14" i="1"/>
  <c r="D22" i="1" s="1"/>
  <c r="E14" i="1"/>
  <c r="E22" i="1" s="1"/>
  <c r="F14" i="1"/>
  <c r="F22" i="1" s="1"/>
  <c r="K14" i="1"/>
  <c r="K23" i="1" s="1"/>
  <c r="L14" i="1"/>
  <c r="L22" i="1" s="1"/>
  <c r="M14" i="1"/>
  <c r="M22" i="1" s="1"/>
  <c r="O14" i="1"/>
  <c r="O22" i="1" s="1"/>
  <c r="P14" i="1"/>
  <c r="P23" i="1" s="1"/>
  <c r="Q14" i="1"/>
  <c r="Q22" i="1" s="1"/>
  <c r="R14" i="1"/>
  <c r="R22" i="1" s="1"/>
  <c r="S14" i="1"/>
  <c r="S22" i="1" s="1"/>
  <c r="T14" i="1"/>
  <c r="T23" i="1" s="1"/>
  <c r="U14" i="1"/>
  <c r="U22" i="1" s="1"/>
  <c r="V14" i="1"/>
  <c r="V22" i="1" s="1"/>
  <c r="AA14" i="1"/>
  <c r="AA22" i="1" s="1"/>
  <c r="AB14" i="1"/>
  <c r="AB23" i="1" s="1"/>
  <c r="AC14" i="1"/>
  <c r="AC22" i="1" s="1"/>
  <c r="AD14" i="1"/>
  <c r="AD22" i="1" s="1"/>
  <c r="AE14" i="1"/>
  <c r="AE22" i="1" s="1"/>
  <c r="AP14" i="1"/>
  <c r="AP23" i="1" s="1"/>
  <c r="AQ14" i="1"/>
  <c r="AQ22" i="1" s="1"/>
  <c r="AR14" i="1"/>
  <c r="AR22" i="1" s="1"/>
  <c r="AS14" i="1"/>
  <c r="AS22" i="1" s="1"/>
  <c r="AT14" i="1"/>
  <c r="AT23" i="1" s="1"/>
  <c r="AU14" i="1"/>
  <c r="AU22" i="1" s="1"/>
  <c r="AV14" i="1"/>
  <c r="AV22" i="1" s="1"/>
  <c r="AW14" i="1"/>
  <c r="AW22" i="1" s="1"/>
  <c r="AX14" i="1"/>
  <c r="AX23" i="1" s="1"/>
  <c r="AY14" i="1"/>
  <c r="AY22" i="1" s="1"/>
  <c r="AZ14" i="1"/>
  <c r="AZ22" i="1" s="1"/>
  <c r="BA14" i="1"/>
  <c r="BA22" i="1" s="1"/>
  <c r="BB14" i="1"/>
  <c r="BB23" i="1" s="1"/>
  <c r="BC14" i="1"/>
  <c r="BC22" i="1" s="1"/>
  <c r="BD14" i="1"/>
  <c r="BD22" i="1" s="1"/>
  <c r="BE14" i="1"/>
  <c r="BE22" i="1" s="1"/>
  <c r="BF14" i="1"/>
  <c r="BF23" i="1" s="1"/>
  <c r="BG14" i="1"/>
  <c r="BG22" i="1" s="1"/>
  <c r="BP14" i="1"/>
  <c r="BP22" i="1" s="1"/>
  <c r="BS14" i="1"/>
  <c r="BS22" i="1" s="1"/>
  <c r="BT14" i="1"/>
  <c r="BT23" i="1" s="1"/>
  <c r="B24" i="1"/>
  <c r="B23" i="1"/>
  <c r="B14" i="1"/>
  <c r="B22" i="1" s="1"/>
  <c r="BG24" i="1" l="1"/>
  <c r="BC24" i="1"/>
  <c r="AY24" i="1"/>
  <c r="AU24" i="1"/>
  <c r="AQ24" i="1"/>
  <c r="AC24" i="1"/>
  <c r="U24" i="1"/>
  <c r="Q24" i="1"/>
  <c r="L24" i="1"/>
  <c r="D24" i="1"/>
  <c r="BP23" i="1"/>
  <c r="BD23" i="1"/>
  <c r="AZ23" i="1"/>
  <c r="AV23" i="1"/>
  <c r="AR23" i="1"/>
  <c r="AD23" i="1"/>
  <c r="V23" i="1"/>
  <c r="R23" i="1"/>
  <c r="M23" i="1"/>
  <c r="E23" i="1"/>
  <c r="BT24" i="1"/>
  <c r="BF24" i="1"/>
  <c r="BB24" i="1"/>
  <c r="AX24" i="1"/>
  <c r="AT24" i="1"/>
  <c r="AP24" i="1"/>
  <c r="AB24" i="1"/>
  <c r="T24" i="1"/>
  <c r="P24" i="1"/>
  <c r="K24" i="1"/>
  <c r="C24" i="1"/>
  <c r="BG23" i="1"/>
  <c r="BC23" i="1"/>
  <c r="AY23" i="1"/>
  <c r="AU23" i="1"/>
  <c r="AQ23" i="1"/>
  <c r="AC23" i="1"/>
  <c r="U23" i="1"/>
  <c r="Q23" i="1"/>
  <c r="L23" i="1"/>
  <c r="D23" i="1"/>
</calcChain>
</file>

<file path=xl/sharedStrings.xml><?xml version="1.0" encoding="utf-8"?>
<sst xmlns="http://schemas.openxmlformats.org/spreadsheetml/2006/main" count="253" uniqueCount="86">
  <si>
    <t>Time</t>
  </si>
  <si>
    <t>7Li</t>
  </si>
  <si>
    <t>9Be</t>
  </si>
  <si>
    <t>11B</t>
  </si>
  <si>
    <t>23Na</t>
  </si>
  <si>
    <t>24Mg</t>
  </si>
  <si>
    <t>27Al</t>
  </si>
  <si>
    <t>29Si</t>
  </si>
  <si>
    <t>31P</t>
  </si>
  <si>
    <t>33S</t>
  </si>
  <si>
    <t>39K</t>
  </si>
  <si>
    <t>44Ca</t>
  </si>
  <si>
    <t>45Sc</t>
  </si>
  <si>
    <t>47Ti</t>
  </si>
  <si>
    <t>51V</t>
  </si>
  <si>
    <t>52Cr</t>
  </si>
  <si>
    <t>55Mn</t>
  </si>
  <si>
    <t>56Fe</t>
  </si>
  <si>
    <t>59Co</t>
  </si>
  <si>
    <t>60Ni</t>
  </si>
  <si>
    <t>65Cu</t>
  </si>
  <si>
    <t>66Zn</t>
  </si>
  <si>
    <t>69Ga</t>
  </si>
  <si>
    <t>72Ge</t>
  </si>
  <si>
    <t>75As</t>
  </si>
  <si>
    <t>82Se</t>
  </si>
  <si>
    <t>85Rb</t>
  </si>
  <si>
    <t>88Sr</t>
  </si>
  <si>
    <t>89Y</t>
  </si>
  <si>
    <t>90Zr</t>
  </si>
  <si>
    <t>93Nb</t>
  </si>
  <si>
    <t>95Mo</t>
  </si>
  <si>
    <t>101Ru</t>
  </si>
  <si>
    <t>103Rh</t>
  </si>
  <si>
    <t>105Pd</t>
  </si>
  <si>
    <t>107Ag</t>
  </si>
  <si>
    <t>111Cd</t>
  </si>
  <si>
    <t>115In</t>
  </si>
  <si>
    <t>118Sn</t>
  </si>
  <si>
    <t>121Sb</t>
  </si>
  <si>
    <t>125Te</t>
  </si>
  <si>
    <t>133Cs</t>
  </si>
  <si>
    <t>137Ba</t>
  </si>
  <si>
    <t>139La</t>
  </si>
  <si>
    <t>140Ce</t>
  </si>
  <si>
    <t>141Pr</t>
  </si>
  <si>
    <t>146Nd</t>
  </si>
  <si>
    <t>147Sm</t>
  </si>
  <si>
    <t>153Eu</t>
  </si>
  <si>
    <t>157Gd</t>
  </si>
  <si>
    <t>159Tb</t>
  </si>
  <si>
    <t>163Dy</t>
  </si>
  <si>
    <t>165Ho</t>
  </si>
  <si>
    <t>166Er</t>
  </si>
  <si>
    <t>169Tm</t>
  </si>
  <si>
    <t>172Yb</t>
  </si>
  <si>
    <t>175Lu</t>
  </si>
  <si>
    <t>178Hf</t>
  </si>
  <si>
    <t>181Ta</t>
  </si>
  <si>
    <t>182W</t>
  </si>
  <si>
    <t>185Re</t>
  </si>
  <si>
    <t>189Os</t>
  </si>
  <si>
    <t>193Ir</t>
  </si>
  <si>
    <t>195Pt</t>
  </si>
  <si>
    <t>197Au</t>
  </si>
  <si>
    <t>202Hg</t>
  </si>
  <si>
    <t>205Tl</t>
  </si>
  <si>
    <t>208Pb</t>
  </si>
  <si>
    <t>209Bi</t>
  </si>
  <si>
    <t>220Bkg</t>
  </si>
  <si>
    <t>232Th</t>
  </si>
  <si>
    <t>238U</t>
  </si>
  <si>
    <t>3%    06/04/2017 19:47:00</t>
  </si>
  <si>
    <t>Std5 CaCO3    06/04/2017 20:07:43</t>
  </si>
  <si>
    <t>Bangor    06/04/2017 19:52:10</t>
  </si>
  <si>
    <t>Dundee    06/04/2017 19:57:21</t>
  </si>
  <si>
    <t>Notts    06/04/2017 20:02:30</t>
  </si>
  <si>
    <t>Ca</t>
  </si>
  <si>
    <t>ppb</t>
  </si>
  <si>
    <t>ppm</t>
  </si>
  <si>
    <t>Std5</t>
  </si>
  <si>
    <t>Sensitivity</t>
  </si>
  <si>
    <t>Concentration as measured</t>
  </si>
  <si>
    <t>Bangor</t>
  </si>
  <si>
    <t>Dundee</t>
  </si>
  <si>
    <t>Not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2" borderId="0" xfId="0" applyFill="1"/>
    <xf numFmtId="1" fontId="0" fillId="3" borderId="0" xfId="0" applyNumberFormat="1" applyFill="1"/>
    <xf numFmtId="165" fontId="0" fillId="3" borderId="0" xfId="0" applyNumberForma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4"/>
  <sheetViews>
    <sheetView tabSelected="1" topLeftCell="B1" workbookViewId="0">
      <selection activeCell="E23" sqref="E23"/>
    </sheetView>
  </sheetViews>
  <sheetFormatPr defaultColWidth="11" defaultRowHeight="15.75" x14ac:dyDescent="0.25"/>
  <cols>
    <col min="3" max="3" width="15.625" customWidth="1"/>
  </cols>
  <sheetData>
    <row r="1" spans="1:7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</row>
    <row r="3" spans="1:72" x14ac:dyDescent="0.25">
      <c r="A3" t="s">
        <v>72</v>
      </c>
      <c r="B3">
        <v>0</v>
      </c>
      <c r="C3" s="1">
        <v>0.56496999999999997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 s="1">
        <v>0.51466999999999996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 s="1">
        <v>0.56003000000000003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</row>
    <row r="4" spans="1:72" x14ac:dyDescent="0.25">
      <c r="A4" t="s">
        <v>73</v>
      </c>
      <c r="B4">
        <v>67</v>
      </c>
      <c r="C4" s="1">
        <v>0.83299000000000001</v>
      </c>
      <c r="D4">
        <v>41</v>
      </c>
      <c r="E4">
        <v>10343</v>
      </c>
      <c r="F4">
        <v>135865</v>
      </c>
      <c r="G4">
        <v>6</v>
      </c>
      <c r="H4">
        <v>70</v>
      </c>
      <c r="I4">
        <v>39</v>
      </c>
      <c r="J4">
        <v>547</v>
      </c>
      <c r="K4">
        <v>15052</v>
      </c>
      <c r="L4">
        <v>497487</v>
      </c>
      <c r="M4">
        <v>935</v>
      </c>
      <c r="N4">
        <v>0</v>
      </c>
      <c r="O4">
        <v>1828</v>
      </c>
      <c r="P4">
        <v>2024</v>
      </c>
      <c r="Q4">
        <v>19266078</v>
      </c>
      <c r="R4">
        <v>2720594</v>
      </c>
      <c r="S4">
        <v>1502</v>
      </c>
      <c r="T4">
        <v>1156</v>
      </c>
      <c r="U4">
        <v>2146</v>
      </c>
      <c r="V4">
        <v>-4794</v>
      </c>
      <c r="W4">
        <v>146</v>
      </c>
      <c r="X4">
        <v>132</v>
      </c>
      <c r="Y4">
        <v>-468</v>
      </c>
      <c r="Z4">
        <v>-187</v>
      </c>
      <c r="AA4">
        <v>948</v>
      </c>
      <c r="AB4">
        <v>746875</v>
      </c>
      <c r="AC4">
        <v>18885</v>
      </c>
      <c r="AD4">
        <v>2015</v>
      </c>
      <c r="AE4">
        <v>2122</v>
      </c>
      <c r="AF4">
        <v>0</v>
      </c>
      <c r="AG4">
        <v>0</v>
      </c>
      <c r="AH4">
        <v>0</v>
      </c>
      <c r="AI4">
        <v>69</v>
      </c>
      <c r="AJ4">
        <v>70</v>
      </c>
      <c r="AK4">
        <v>0</v>
      </c>
      <c r="AL4" s="1">
        <v>0.46049000000000001</v>
      </c>
      <c r="AM4">
        <v>0</v>
      </c>
      <c r="AN4">
        <v>-64</v>
      </c>
      <c r="AO4">
        <v>0</v>
      </c>
      <c r="AP4">
        <v>2458</v>
      </c>
      <c r="AQ4">
        <v>2141</v>
      </c>
      <c r="AR4">
        <v>8368</v>
      </c>
      <c r="AS4">
        <v>7004</v>
      </c>
      <c r="AT4">
        <v>7213</v>
      </c>
      <c r="AU4">
        <v>1749</v>
      </c>
      <c r="AV4">
        <v>1765</v>
      </c>
      <c r="AW4">
        <v>5776</v>
      </c>
      <c r="AX4">
        <v>2812</v>
      </c>
      <c r="AY4">
        <v>14295</v>
      </c>
      <c r="AZ4">
        <v>4453</v>
      </c>
      <c r="BA4">
        <v>17550</v>
      </c>
      <c r="BB4">
        <v>5212</v>
      </c>
      <c r="BC4">
        <v>17035</v>
      </c>
      <c r="BD4">
        <v>4180</v>
      </c>
      <c r="BE4">
        <v>12546</v>
      </c>
      <c r="BF4">
        <v>2398</v>
      </c>
      <c r="BG4">
        <v>23648</v>
      </c>
      <c r="BH4">
        <v>-203</v>
      </c>
      <c r="BI4" s="1">
        <v>0.55130000000000001</v>
      </c>
      <c r="BJ4">
        <v>0</v>
      </c>
      <c r="BK4">
        <v>-60</v>
      </c>
      <c r="BL4">
        <v>0</v>
      </c>
      <c r="BM4">
        <v>0</v>
      </c>
      <c r="BN4">
        <v>102</v>
      </c>
      <c r="BO4">
        <v>0</v>
      </c>
      <c r="BP4">
        <v>10960</v>
      </c>
      <c r="BQ4">
        <v>100</v>
      </c>
      <c r="BR4">
        <v>0</v>
      </c>
      <c r="BS4">
        <v>9945</v>
      </c>
      <c r="BT4">
        <v>23751</v>
      </c>
    </row>
    <row r="5" spans="1:72" x14ac:dyDescent="0.25">
      <c r="A5" t="s">
        <v>74</v>
      </c>
      <c r="B5">
        <v>31</v>
      </c>
      <c r="C5" s="1">
        <v>1.0865100000000001</v>
      </c>
      <c r="D5">
        <v>78</v>
      </c>
      <c r="E5">
        <v>166809</v>
      </c>
      <c r="F5">
        <v>318799</v>
      </c>
      <c r="G5">
        <v>2202</v>
      </c>
      <c r="H5">
        <v>400</v>
      </c>
      <c r="I5">
        <v>1344</v>
      </c>
      <c r="J5">
        <v>-975</v>
      </c>
      <c r="K5">
        <v>505180</v>
      </c>
      <c r="L5">
        <v>136915</v>
      </c>
      <c r="M5">
        <v>0</v>
      </c>
      <c r="N5">
        <v>0</v>
      </c>
      <c r="O5">
        <v>1190</v>
      </c>
      <c r="P5">
        <v>743</v>
      </c>
      <c r="Q5">
        <v>314520</v>
      </c>
      <c r="R5">
        <v>63632</v>
      </c>
      <c r="S5">
        <v>6278</v>
      </c>
      <c r="T5">
        <v>1962</v>
      </c>
      <c r="U5">
        <v>19252</v>
      </c>
      <c r="V5">
        <v>-414</v>
      </c>
      <c r="W5">
        <v>3121</v>
      </c>
      <c r="X5">
        <v>0</v>
      </c>
      <c r="Y5">
        <v>266</v>
      </c>
      <c r="Z5">
        <v>-28</v>
      </c>
      <c r="AA5">
        <v>2097</v>
      </c>
      <c r="AB5">
        <v>99008</v>
      </c>
      <c r="AC5">
        <v>1283</v>
      </c>
      <c r="AD5">
        <v>2079</v>
      </c>
      <c r="AE5">
        <v>146</v>
      </c>
      <c r="AF5">
        <v>5275</v>
      </c>
      <c r="AG5">
        <v>0</v>
      </c>
      <c r="AH5">
        <v>0</v>
      </c>
      <c r="AI5">
        <v>0</v>
      </c>
      <c r="AJ5">
        <v>632</v>
      </c>
      <c r="AK5">
        <v>129</v>
      </c>
      <c r="AL5" s="1">
        <v>0.50595000000000001</v>
      </c>
      <c r="AM5">
        <v>1501</v>
      </c>
      <c r="AN5">
        <v>2213</v>
      </c>
      <c r="AO5">
        <v>0</v>
      </c>
      <c r="AP5">
        <v>846</v>
      </c>
      <c r="AQ5">
        <v>19145</v>
      </c>
      <c r="AR5">
        <v>2262</v>
      </c>
      <c r="AS5">
        <v>3924</v>
      </c>
      <c r="AT5">
        <v>855</v>
      </c>
      <c r="AU5">
        <v>808</v>
      </c>
      <c r="AV5">
        <v>0</v>
      </c>
      <c r="AW5">
        <v>209</v>
      </c>
      <c r="AX5">
        <v>366</v>
      </c>
      <c r="AY5">
        <v>425</v>
      </c>
      <c r="AZ5">
        <v>383</v>
      </c>
      <c r="BA5">
        <v>253</v>
      </c>
      <c r="BB5">
        <v>389</v>
      </c>
      <c r="BC5">
        <v>179</v>
      </c>
      <c r="BD5">
        <v>190</v>
      </c>
      <c r="BE5">
        <v>112</v>
      </c>
      <c r="BF5">
        <v>2294</v>
      </c>
      <c r="BG5">
        <v>826</v>
      </c>
      <c r="BH5">
        <v>373</v>
      </c>
      <c r="BI5" s="1">
        <v>0.59116999999999997</v>
      </c>
      <c r="BJ5">
        <v>56</v>
      </c>
      <c r="BK5">
        <v>-60</v>
      </c>
      <c r="BL5">
        <v>0</v>
      </c>
      <c r="BM5">
        <v>56</v>
      </c>
      <c r="BN5">
        <v>202</v>
      </c>
      <c r="BO5">
        <v>564</v>
      </c>
      <c r="BP5">
        <v>6458</v>
      </c>
      <c r="BQ5">
        <v>422</v>
      </c>
      <c r="BR5">
        <v>0</v>
      </c>
      <c r="BS5">
        <v>515</v>
      </c>
      <c r="BT5">
        <v>2483</v>
      </c>
    </row>
    <row r="6" spans="1:72" x14ac:dyDescent="0.25">
      <c r="A6" t="s">
        <v>75</v>
      </c>
      <c r="B6">
        <v>0</v>
      </c>
      <c r="C6" s="1">
        <v>0.97785</v>
      </c>
      <c r="D6">
        <v>415</v>
      </c>
      <c r="E6">
        <v>223662</v>
      </c>
      <c r="F6">
        <v>38051</v>
      </c>
      <c r="G6">
        <v>26214</v>
      </c>
      <c r="H6">
        <v>2366</v>
      </c>
      <c r="I6">
        <v>1209</v>
      </c>
      <c r="J6">
        <v>-554</v>
      </c>
      <c r="K6">
        <v>904262</v>
      </c>
      <c r="L6">
        <v>12839</v>
      </c>
      <c r="M6">
        <v>76</v>
      </c>
      <c r="N6">
        <v>608</v>
      </c>
      <c r="O6">
        <v>2960</v>
      </c>
      <c r="P6">
        <v>1069</v>
      </c>
      <c r="Q6">
        <v>39054</v>
      </c>
      <c r="R6">
        <v>981101</v>
      </c>
      <c r="S6">
        <v>1938</v>
      </c>
      <c r="T6">
        <v>692</v>
      </c>
      <c r="U6">
        <v>9100</v>
      </c>
      <c r="V6">
        <v>-2415</v>
      </c>
      <c r="W6">
        <v>2214</v>
      </c>
      <c r="X6">
        <v>0</v>
      </c>
      <c r="Y6">
        <v>147</v>
      </c>
      <c r="Z6">
        <v>0</v>
      </c>
      <c r="AA6">
        <v>4996</v>
      </c>
      <c r="AB6">
        <v>21413</v>
      </c>
      <c r="AC6">
        <v>1107</v>
      </c>
      <c r="AD6">
        <v>1437</v>
      </c>
      <c r="AE6">
        <v>101</v>
      </c>
      <c r="AF6">
        <v>597</v>
      </c>
      <c r="AG6">
        <v>0</v>
      </c>
      <c r="AH6">
        <v>0</v>
      </c>
      <c r="AI6">
        <v>0</v>
      </c>
      <c r="AJ6">
        <v>1159</v>
      </c>
      <c r="AK6">
        <v>66</v>
      </c>
      <c r="AL6" s="1">
        <v>0.49225999999999998</v>
      </c>
      <c r="AM6">
        <v>761</v>
      </c>
      <c r="AN6">
        <v>713</v>
      </c>
      <c r="AO6">
        <v>0</v>
      </c>
      <c r="AP6">
        <v>1364</v>
      </c>
      <c r="AQ6">
        <v>14724</v>
      </c>
      <c r="AR6">
        <v>4931</v>
      </c>
      <c r="AS6">
        <v>11508</v>
      </c>
      <c r="AT6">
        <v>2134</v>
      </c>
      <c r="AU6">
        <v>1407</v>
      </c>
      <c r="AV6">
        <v>400</v>
      </c>
      <c r="AW6">
        <v>898</v>
      </c>
      <c r="AX6">
        <v>102</v>
      </c>
      <c r="AY6">
        <v>550</v>
      </c>
      <c r="AZ6">
        <v>589</v>
      </c>
      <c r="BA6">
        <v>574</v>
      </c>
      <c r="BB6">
        <v>577</v>
      </c>
      <c r="BC6">
        <v>723</v>
      </c>
      <c r="BD6">
        <v>345</v>
      </c>
      <c r="BE6">
        <v>122</v>
      </c>
      <c r="BF6">
        <v>312</v>
      </c>
      <c r="BG6">
        <v>1987</v>
      </c>
      <c r="BH6">
        <v>351</v>
      </c>
      <c r="BI6" s="1">
        <v>0.60662000000000005</v>
      </c>
      <c r="BJ6">
        <v>0</v>
      </c>
      <c r="BK6">
        <v>-5</v>
      </c>
      <c r="BL6">
        <v>183</v>
      </c>
      <c r="BM6">
        <v>55</v>
      </c>
      <c r="BN6">
        <v>206</v>
      </c>
      <c r="BO6">
        <v>540</v>
      </c>
      <c r="BP6">
        <v>11687</v>
      </c>
      <c r="BQ6">
        <v>266</v>
      </c>
      <c r="BR6">
        <v>0</v>
      </c>
      <c r="BS6">
        <v>1040</v>
      </c>
      <c r="BT6">
        <v>4397</v>
      </c>
    </row>
    <row r="7" spans="1:72" x14ac:dyDescent="0.25">
      <c r="A7" t="s">
        <v>76</v>
      </c>
      <c r="B7">
        <v>91</v>
      </c>
      <c r="C7" s="1">
        <v>0.78771000000000002</v>
      </c>
      <c r="D7">
        <v>143</v>
      </c>
      <c r="E7">
        <v>230106</v>
      </c>
      <c r="F7">
        <v>441356</v>
      </c>
      <c r="G7">
        <v>2850</v>
      </c>
      <c r="H7">
        <v>1044</v>
      </c>
      <c r="I7">
        <v>1590</v>
      </c>
      <c r="J7">
        <v>466</v>
      </c>
      <c r="K7">
        <v>647699</v>
      </c>
      <c r="L7">
        <v>169026</v>
      </c>
      <c r="M7">
        <v>0</v>
      </c>
      <c r="N7">
        <v>52</v>
      </c>
      <c r="O7">
        <v>1323</v>
      </c>
      <c r="P7">
        <v>843</v>
      </c>
      <c r="Q7">
        <v>375477</v>
      </c>
      <c r="R7">
        <v>89331</v>
      </c>
      <c r="S7">
        <v>7635</v>
      </c>
      <c r="T7">
        <v>2049</v>
      </c>
      <c r="U7">
        <v>22139</v>
      </c>
      <c r="V7">
        <v>-1136</v>
      </c>
      <c r="W7">
        <v>3351</v>
      </c>
      <c r="X7">
        <v>0</v>
      </c>
      <c r="Y7">
        <v>704</v>
      </c>
      <c r="Z7">
        <v>60</v>
      </c>
      <c r="AA7">
        <v>2702</v>
      </c>
      <c r="AB7">
        <v>110884</v>
      </c>
      <c r="AC7">
        <v>1686</v>
      </c>
      <c r="AD7">
        <v>2058</v>
      </c>
      <c r="AE7">
        <v>157</v>
      </c>
      <c r="AF7">
        <v>5681</v>
      </c>
      <c r="AG7">
        <v>0</v>
      </c>
      <c r="AH7">
        <v>0</v>
      </c>
      <c r="AI7">
        <v>0</v>
      </c>
      <c r="AJ7">
        <v>221</v>
      </c>
      <c r="AK7">
        <v>224</v>
      </c>
      <c r="AL7" s="1">
        <v>0.48804999999999998</v>
      </c>
      <c r="AM7">
        <v>622</v>
      </c>
      <c r="AN7">
        <v>2296</v>
      </c>
      <c r="AO7">
        <v>0</v>
      </c>
      <c r="AP7">
        <v>394</v>
      </c>
      <c r="AQ7">
        <v>21531</v>
      </c>
      <c r="AR7">
        <v>2751</v>
      </c>
      <c r="AS7">
        <v>4576</v>
      </c>
      <c r="AT7">
        <v>753</v>
      </c>
      <c r="AU7">
        <v>976</v>
      </c>
      <c r="AV7">
        <v>305</v>
      </c>
      <c r="AW7">
        <v>413</v>
      </c>
      <c r="AX7">
        <v>255</v>
      </c>
      <c r="AY7">
        <v>352</v>
      </c>
      <c r="AZ7">
        <v>272</v>
      </c>
      <c r="BA7">
        <v>464</v>
      </c>
      <c r="BB7">
        <v>463</v>
      </c>
      <c r="BC7">
        <v>235</v>
      </c>
      <c r="BD7">
        <v>365</v>
      </c>
      <c r="BE7">
        <v>229</v>
      </c>
      <c r="BF7">
        <v>1462</v>
      </c>
      <c r="BG7">
        <v>1777</v>
      </c>
      <c r="BH7">
        <v>765</v>
      </c>
      <c r="BI7" s="1">
        <v>0.57196000000000002</v>
      </c>
      <c r="BJ7">
        <v>0</v>
      </c>
      <c r="BK7">
        <v>-60</v>
      </c>
      <c r="BL7">
        <v>58</v>
      </c>
      <c r="BM7">
        <v>58</v>
      </c>
      <c r="BN7">
        <v>95</v>
      </c>
      <c r="BO7">
        <v>466</v>
      </c>
      <c r="BP7">
        <v>7177</v>
      </c>
      <c r="BQ7">
        <v>276</v>
      </c>
      <c r="BR7">
        <v>0</v>
      </c>
      <c r="BS7">
        <v>742</v>
      </c>
      <c r="BT7">
        <v>2437</v>
      </c>
    </row>
    <row r="10" spans="1:72" ht="15.95" customHeight="1" x14ac:dyDescent="0.25">
      <c r="B10" t="s">
        <v>1</v>
      </c>
      <c r="D10" t="s">
        <v>3</v>
      </c>
      <c r="E10" t="s">
        <v>4</v>
      </c>
      <c r="F10" t="s">
        <v>5</v>
      </c>
      <c r="K10" t="s">
        <v>10</v>
      </c>
      <c r="L10" t="s">
        <v>77</v>
      </c>
      <c r="M10" t="s">
        <v>12</v>
      </c>
      <c r="O10" t="s">
        <v>14</v>
      </c>
      <c r="P10" t="s">
        <v>15</v>
      </c>
      <c r="Q10" t="s">
        <v>16</v>
      </c>
      <c r="R10" t="s">
        <v>17</v>
      </c>
      <c r="S10" t="s">
        <v>18</v>
      </c>
      <c r="T10" t="s">
        <v>19</v>
      </c>
      <c r="U10" t="s">
        <v>20</v>
      </c>
      <c r="V10" t="s">
        <v>21</v>
      </c>
      <c r="AA10" t="s">
        <v>26</v>
      </c>
      <c r="AB10" t="s">
        <v>27</v>
      </c>
      <c r="AC10" t="s">
        <v>28</v>
      </c>
      <c r="AD10" t="s">
        <v>29</v>
      </c>
      <c r="AE10" t="s">
        <v>30</v>
      </c>
      <c r="AP10" t="s">
        <v>41</v>
      </c>
      <c r="AQ10" t="s">
        <v>42</v>
      </c>
      <c r="AR10" t="s">
        <v>43</v>
      </c>
      <c r="AS10" t="s">
        <v>44</v>
      </c>
      <c r="AT10" t="s">
        <v>45</v>
      </c>
      <c r="AU10" t="s">
        <v>46</v>
      </c>
      <c r="AV10" t="s">
        <v>47</v>
      </c>
      <c r="AW10" t="s">
        <v>48</v>
      </c>
      <c r="AX10" t="s">
        <v>49</v>
      </c>
      <c r="AY10" t="s">
        <v>50</v>
      </c>
      <c r="AZ10" t="s">
        <v>51</v>
      </c>
      <c r="BA10" t="s">
        <v>52</v>
      </c>
      <c r="BB10" t="s">
        <v>53</v>
      </c>
      <c r="BC10" t="s">
        <v>54</v>
      </c>
      <c r="BD10" t="s">
        <v>55</v>
      </c>
      <c r="BE10" t="s">
        <v>56</v>
      </c>
      <c r="BF10" t="s">
        <v>57</v>
      </c>
      <c r="BG10" t="s">
        <v>58</v>
      </c>
      <c r="BP10" t="s">
        <v>67</v>
      </c>
      <c r="BS10" t="s">
        <v>70</v>
      </c>
      <c r="BT10" t="s">
        <v>71</v>
      </c>
    </row>
    <row r="11" spans="1:72" ht="15.95" customHeight="1" x14ac:dyDescent="0.25">
      <c r="B11" t="s">
        <v>78</v>
      </c>
      <c r="D11" t="s">
        <v>78</v>
      </c>
      <c r="E11" t="s">
        <v>78</v>
      </c>
      <c r="F11" t="s">
        <v>78</v>
      </c>
      <c r="K11" t="s">
        <v>78</v>
      </c>
      <c r="L11" t="s">
        <v>79</v>
      </c>
      <c r="M11" t="s">
        <v>78</v>
      </c>
      <c r="O11" t="s">
        <v>78</v>
      </c>
      <c r="P11" t="s">
        <v>78</v>
      </c>
      <c r="Q11" t="s">
        <v>78</v>
      </c>
      <c r="R11" t="s">
        <v>78</v>
      </c>
      <c r="S11" t="s">
        <v>78</v>
      </c>
      <c r="T11" t="s">
        <v>78</v>
      </c>
      <c r="U11" t="s">
        <v>78</v>
      </c>
      <c r="V11" t="s">
        <v>78</v>
      </c>
      <c r="AA11" t="s">
        <v>78</v>
      </c>
      <c r="AB11" t="s">
        <v>78</v>
      </c>
      <c r="AC11" t="s">
        <v>78</v>
      </c>
      <c r="AD11" t="s">
        <v>78</v>
      </c>
      <c r="AE11" t="s">
        <v>78</v>
      </c>
      <c r="AP11" t="s">
        <v>78</v>
      </c>
      <c r="AQ11" t="s">
        <v>78</v>
      </c>
      <c r="AR11" t="s">
        <v>78</v>
      </c>
      <c r="AS11" t="s">
        <v>78</v>
      </c>
      <c r="AT11" t="s">
        <v>78</v>
      </c>
      <c r="AU11" t="s">
        <v>78</v>
      </c>
      <c r="AV11" t="s">
        <v>78</v>
      </c>
      <c r="AW11" t="s">
        <v>78</v>
      </c>
      <c r="AX11" t="s">
        <v>78</v>
      </c>
      <c r="AY11" t="s">
        <v>78</v>
      </c>
      <c r="AZ11" t="s">
        <v>78</v>
      </c>
      <c r="BA11" t="s">
        <v>78</v>
      </c>
      <c r="BB11" t="s">
        <v>78</v>
      </c>
      <c r="BC11" t="s">
        <v>78</v>
      </c>
      <c r="BD11" t="s">
        <v>78</v>
      </c>
      <c r="BE11" t="s">
        <v>78</v>
      </c>
      <c r="BF11" t="s">
        <v>78</v>
      </c>
      <c r="BG11" t="s">
        <v>78</v>
      </c>
      <c r="BP11" t="s">
        <v>78</v>
      </c>
      <c r="BS11" t="s">
        <v>78</v>
      </c>
      <c r="BT11" t="s">
        <v>78</v>
      </c>
    </row>
    <row r="12" spans="1:72" s="2" customFormat="1" ht="15.95" customHeight="1" x14ac:dyDescent="0.25">
      <c r="A12" s="2" t="s">
        <v>80</v>
      </c>
      <c r="B12" s="2">
        <v>0.25934149911280746</v>
      </c>
      <c r="D12" s="2">
        <v>0.9802258973525263</v>
      </c>
      <c r="E12" s="2">
        <v>49.766756843047318</v>
      </c>
      <c r="F12" s="2">
        <v>1099.3299330186369</v>
      </c>
      <c r="K12" s="2">
        <v>49.422997488568747</v>
      </c>
      <c r="L12" s="2">
        <v>49.356716881214076</v>
      </c>
      <c r="M12" s="2">
        <v>0.97028613497243366</v>
      </c>
      <c r="O12" s="2">
        <v>0.98848243830840332</v>
      </c>
      <c r="P12" s="2">
        <v>0.96290173543895319</v>
      </c>
      <c r="Q12" s="2">
        <v>10279.438035991574</v>
      </c>
      <c r="R12" s="2">
        <v>1093.8516075532834</v>
      </c>
      <c r="S12" s="2">
        <v>0.25681324530235877</v>
      </c>
      <c r="T12" s="2">
        <v>0.94963738992647317</v>
      </c>
      <c r="U12" s="2">
        <v>0.95726853136391366</v>
      </c>
      <c r="V12" s="2">
        <v>2.427585548354497</v>
      </c>
      <c r="AA12" s="2">
        <v>0.25513066104910448</v>
      </c>
      <c r="AB12" s="2">
        <v>209.41890479728579</v>
      </c>
      <c r="AC12" s="2">
        <v>2.4252148593424381</v>
      </c>
      <c r="AD12" s="2">
        <v>0.96200251961308736</v>
      </c>
      <c r="AE12" s="2">
        <v>0.25338719299017631</v>
      </c>
      <c r="AP12" s="2">
        <v>0.24663694492156324</v>
      </c>
      <c r="AQ12" s="2">
        <v>0.95815737826930258</v>
      </c>
      <c r="AR12" s="2">
        <v>0.26914270041409577</v>
      </c>
      <c r="AS12" s="2">
        <v>0.2662626135318743</v>
      </c>
      <c r="AT12" s="2">
        <v>0.26653754351368375</v>
      </c>
      <c r="AU12" s="2">
        <v>0.26342227747075619</v>
      </c>
      <c r="AV12" s="2">
        <v>0.26916627112010133</v>
      </c>
      <c r="AW12" s="2">
        <v>0.2685493151490167</v>
      </c>
      <c r="AX12" s="2">
        <v>0.26013776689601237</v>
      </c>
      <c r="AY12" s="2">
        <v>0.26444616465627718</v>
      </c>
      <c r="AZ12" s="2">
        <v>0.26369913428519715</v>
      </c>
      <c r="BA12" s="2">
        <v>0.26577779076825037</v>
      </c>
      <c r="BB12" s="2">
        <v>0.25732646529918102</v>
      </c>
      <c r="BC12" s="2">
        <v>0.2652471727359611</v>
      </c>
      <c r="BD12" s="2">
        <v>0.26446421881406923</v>
      </c>
      <c r="BE12" s="2">
        <v>0.27617740797574414</v>
      </c>
      <c r="BF12" s="2">
        <v>0.24515212047424531</v>
      </c>
      <c r="BG12" s="2">
        <v>0.25013663812277681</v>
      </c>
      <c r="BP12" s="2">
        <v>0.247639751729058</v>
      </c>
      <c r="BS12" s="2">
        <v>0.24941801410749936</v>
      </c>
      <c r="BT12" s="2">
        <v>0.25039177978993743</v>
      </c>
    </row>
    <row r="14" spans="1:72" x14ac:dyDescent="0.25">
      <c r="A14" t="s">
        <v>81</v>
      </c>
      <c r="B14">
        <f>B4/B12</f>
        <v>258.34662107377028</v>
      </c>
      <c r="C14" t="e">
        <f t="shared" ref="C14:BG14" si="0">C4/C12</f>
        <v>#DIV/0!</v>
      </c>
      <c r="D14">
        <f t="shared" si="0"/>
        <v>41.827093235075843</v>
      </c>
      <c r="E14">
        <f t="shared" si="0"/>
        <v>207.82949615582541</v>
      </c>
      <c r="F14">
        <f t="shared" si="0"/>
        <v>123.58892077734109</v>
      </c>
      <c r="K14">
        <f t="shared" si="0"/>
        <v>304.55457509394165</v>
      </c>
      <c r="L14">
        <f t="shared" si="0"/>
        <v>10079.418394000821</v>
      </c>
      <c r="M14">
        <f t="shared" si="0"/>
        <v>963.63326888780477</v>
      </c>
      <c r="O14">
        <f t="shared" si="0"/>
        <v>1849.2994201579027</v>
      </c>
      <c r="P14">
        <f t="shared" si="0"/>
        <v>2101.979802827263</v>
      </c>
      <c r="Q14">
        <f t="shared" si="0"/>
        <v>1874.2345576230284</v>
      </c>
      <c r="R14">
        <f t="shared" si="0"/>
        <v>2487.1691746976521</v>
      </c>
      <c r="S14">
        <f t="shared" si="0"/>
        <v>5848.6079961787873</v>
      </c>
      <c r="T14">
        <f t="shared" si="0"/>
        <v>1217.3067449350374</v>
      </c>
      <c r="U14">
        <f t="shared" si="0"/>
        <v>2241.7952013343474</v>
      </c>
      <c r="V14">
        <f t="shared" si="0"/>
        <v>-1974.8016720768262</v>
      </c>
      <c r="AA14">
        <f t="shared" si="0"/>
        <v>3715.7431259018308</v>
      </c>
      <c r="AB14">
        <f t="shared" si="0"/>
        <v>3566.4163210239462</v>
      </c>
      <c r="AC14">
        <f t="shared" si="0"/>
        <v>7786.9389292462092</v>
      </c>
      <c r="AD14">
        <f t="shared" si="0"/>
        <v>2094.5891085715898</v>
      </c>
      <c r="AE14">
        <f t="shared" si="0"/>
        <v>8374.5353305297831</v>
      </c>
      <c r="AP14">
        <f t="shared" si="0"/>
        <v>9966.06571161391</v>
      </c>
      <c r="AQ14">
        <f t="shared" si="0"/>
        <v>2234.4972220192453</v>
      </c>
      <c r="AR14">
        <f t="shared" si="0"/>
        <v>31091.313222038789</v>
      </c>
      <c r="AS14">
        <f t="shared" si="0"/>
        <v>26304.857099893037</v>
      </c>
      <c r="AT14">
        <f t="shared" si="0"/>
        <v>27061.853669517641</v>
      </c>
      <c r="AU14">
        <f t="shared" si="0"/>
        <v>6639.5295674799754</v>
      </c>
      <c r="AV14">
        <f t="shared" si="0"/>
        <v>6557.285177876025</v>
      </c>
      <c r="AW14">
        <f t="shared" si="0"/>
        <v>21508.153900131623</v>
      </c>
      <c r="AX14">
        <f t="shared" si="0"/>
        <v>10809.656873559888</v>
      </c>
      <c r="AY14">
        <f t="shared" si="0"/>
        <v>54056.371052234426</v>
      </c>
      <c r="AZ14">
        <f t="shared" si="0"/>
        <v>16886.669014180268</v>
      </c>
      <c r="BA14">
        <f t="shared" si="0"/>
        <v>66032.605468163558</v>
      </c>
      <c r="BB14">
        <f t="shared" si="0"/>
        <v>20254.426585855676</v>
      </c>
      <c r="BC14">
        <f t="shared" si="0"/>
        <v>64223.116213786758</v>
      </c>
      <c r="BD14">
        <f t="shared" si="0"/>
        <v>15805.540797708958</v>
      </c>
      <c r="BE14">
        <f t="shared" si="0"/>
        <v>45427.321850677516</v>
      </c>
      <c r="BF14">
        <f t="shared" si="0"/>
        <v>9781.681656928291</v>
      </c>
      <c r="BG14">
        <f t="shared" si="0"/>
        <v>94540.32874781279</v>
      </c>
      <c r="BP14">
        <f t="shared" ref="BP14:BT14" si="1">BP4/BP12</f>
        <v>44257.837941912119</v>
      </c>
      <c r="BS14">
        <f t="shared" si="1"/>
        <v>39872.821678845125</v>
      </c>
      <c r="BT14">
        <f t="shared" si="1"/>
        <v>94855.350363041303</v>
      </c>
    </row>
    <row r="17" spans="1:72" x14ac:dyDescent="0.25">
      <c r="A17" t="s">
        <v>82</v>
      </c>
    </row>
    <row r="19" spans="1:72" ht="15.95" customHeight="1" x14ac:dyDescent="0.25">
      <c r="B19" t="s">
        <v>1</v>
      </c>
      <c r="D19" t="s">
        <v>3</v>
      </c>
      <c r="E19" t="s">
        <v>4</v>
      </c>
      <c r="F19" t="s">
        <v>5</v>
      </c>
      <c r="G19" s="5" t="s">
        <v>6</v>
      </c>
      <c r="H19" s="5" t="s">
        <v>7</v>
      </c>
      <c r="I19" s="5" t="s">
        <v>8</v>
      </c>
      <c r="K19" t="s">
        <v>10</v>
      </c>
      <c r="L19" t="s">
        <v>77</v>
      </c>
      <c r="M19" t="s">
        <v>12</v>
      </c>
      <c r="O19" t="s">
        <v>14</v>
      </c>
      <c r="P19" t="s">
        <v>15</v>
      </c>
      <c r="Q19" t="s">
        <v>16</v>
      </c>
      <c r="R19" t="s">
        <v>17</v>
      </c>
      <c r="S19" t="s">
        <v>18</v>
      </c>
      <c r="T19" t="s">
        <v>19</v>
      </c>
      <c r="U19" t="s">
        <v>20</v>
      </c>
      <c r="V19" t="s">
        <v>21</v>
      </c>
      <c r="AA19" t="s">
        <v>26</v>
      </c>
      <c r="AB19" t="s">
        <v>27</v>
      </c>
      <c r="AC19" t="s">
        <v>28</v>
      </c>
      <c r="AD19" t="s">
        <v>29</v>
      </c>
      <c r="AE19" t="s">
        <v>30</v>
      </c>
      <c r="AP19" t="s">
        <v>41</v>
      </c>
      <c r="AQ19" t="s">
        <v>42</v>
      </c>
      <c r="AR19" t="s">
        <v>43</v>
      </c>
      <c r="AS19" t="s">
        <v>44</v>
      </c>
      <c r="AT19" t="s">
        <v>45</v>
      </c>
      <c r="AU19" t="s">
        <v>46</v>
      </c>
      <c r="AV19" t="s">
        <v>47</v>
      </c>
      <c r="AW19" t="s">
        <v>48</v>
      </c>
      <c r="AX19" t="s">
        <v>49</v>
      </c>
      <c r="AY19" t="s">
        <v>50</v>
      </c>
      <c r="AZ19" t="s">
        <v>51</v>
      </c>
      <c r="BA19" t="s">
        <v>52</v>
      </c>
      <c r="BB19" t="s">
        <v>53</v>
      </c>
      <c r="BC19" t="s">
        <v>54</v>
      </c>
      <c r="BD19" t="s">
        <v>55</v>
      </c>
      <c r="BE19" t="s">
        <v>56</v>
      </c>
      <c r="BF19" t="s">
        <v>57</v>
      </c>
      <c r="BG19" t="s">
        <v>58</v>
      </c>
      <c r="BP19" t="s">
        <v>67</v>
      </c>
      <c r="BS19" t="s">
        <v>70</v>
      </c>
      <c r="BT19" t="s">
        <v>71</v>
      </c>
    </row>
    <row r="20" spans="1:72" ht="15.95" customHeight="1" x14ac:dyDescent="0.25">
      <c r="B20" t="s">
        <v>78</v>
      </c>
      <c r="D20" t="s">
        <v>78</v>
      </c>
      <c r="E20" t="s">
        <v>78</v>
      </c>
      <c r="F20" t="s">
        <v>78</v>
      </c>
      <c r="G20" t="s">
        <v>78</v>
      </c>
      <c r="H20" t="s">
        <v>78</v>
      </c>
      <c r="I20" t="s">
        <v>78</v>
      </c>
      <c r="K20" t="s">
        <v>78</v>
      </c>
      <c r="L20" t="s">
        <v>79</v>
      </c>
      <c r="M20" t="s">
        <v>78</v>
      </c>
      <c r="O20" t="s">
        <v>78</v>
      </c>
      <c r="P20" t="s">
        <v>78</v>
      </c>
      <c r="Q20" t="s">
        <v>78</v>
      </c>
      <c r="R20" t="s">
        <v>78</v>
      </c>
      <c r="S20" t="s">
        <v>78</v>
      </c>
      <c r="T20" t="s">
        <v>78</v>
      </c>
      <c r="U20" t="s">
        <v>78</v>
      </c>
      <c r="V20" t="s">
        <v>78</v>
      </c>
      <c r="AA20" t="s">
        <v>78</v>
      </c>
      <c r="AB20" t="s">
        <v>78</v>
      </c>
      <c r="AC20" t="s">
        <v>78</v>
      </c>
      <c r="AD20" t="s">
        <v>78</v>
      </c>
      <c r="AE20" t="s">
        <v>78</v>
      </c>
      <c r="AP20" t="s">
        <v>78</v>
      </c>
      <c r="AQ20" t="s">
        <v>78</v>
      </c>
      <c r="AR20" t="s">
        <v>78</v>
      </c>
      <c r="AS20" t="s">
        <v>78</v>
      </c>
      <c r="AT20" t="s">
        <v>78</v>
      </c>
      <c r="AU20" t="s">
        <v>78</v>
      </c>
      <c r="AV20" t="s">
        <v>78</v>
      </c>
      <c r="AW20" t="s">
        <v>78</v>
      </c>
      <c r="AX20" t="s">
        <v>78</v>
      </c>
      <c r="AY20" t="s">
        <v>78</v>
      </c>
      <c r="AZ20" t="s">
        <v>78</v>
      </c>
      <c r="BA20" t="s">
        <v>78</v>
      </c>
      <c r="BB20" t="s">
        <v>78</v>
      </c>
      <c r="BC20" t="s">
        <v>78</v>
      </c>
      <c r="BD20" t="s">
        <v>78</v>
      </c>
      <c r="BE20" t="s">
        <v>78</v>
      </c>
      <c r="BF20" t="s">
        <v>78</v>
      </c>
      <c r="BG20" t="s">
        <v>78</v>
      </c>
      <c r="BP20" t="s">
        <v>78</v>
      </c>
      <c r="BS20" t="s">
        <v>78</v>
      </c>
      <c r="BT20" t="s">
        <v>78</v>
      </c>
    </row>
    <row r="22" spans="1:72" x14ac:dyDescent="0.25">
      <c r="A22" t="s">
        <v>83</v>
      </c>
      <c r="B22" s="3">
        <f>B5/B14</f>
        <v>0.11999382794771689</v>
      </c>
      <c r="C22" s="3" t="e">
        <f t="shared" ref="C22:BG22" si="2">C5/C14</f>
        <v>#DIV/0!</v>
      </c>
      <c r="D22" s="3">
        <f t="shared" si="2"/>
        <v>1.8648199998413915</v>
      </c>
      <c r="E22" s="3">
        <f t="shared" si="2"/>
        <v>802.62428137212407</v>
      </c>
      <c r="F22" s="3">
        <f t="shared" si="2"/>
        <v>2579.5111567836339</v>
      </c>
      <c r="G22" s="4">
        <v>27.524999999999999</v>
      </c>
      <c r="H22" s="4">
        <v>222.22222222222223</v>
      </c>
      <c r="I22" s="4">
        <v>448</v>
      </c>
      <c r="J22" s="3"/>
      <c r="K22" s="3">
        <f t="shared" si="2"/>
        <v>1658.7503236297607</v>
      </c>
      <c r="L22" s="3">
        <f t="shared" si="2"/>
        <v>13.583621063045719</v>
      </c>
      <c r="M22" s="3">
        <f t="shared" si="2"/>
        <v>0</v>
      </c>
      <c r="N22" s="3"/>
      <c r="O22" s="3">
        <f t="shared" si="2"/>
        <v>0.64348692646991246</v>
      </c>
      <c r="P22" s="3">
        <f t="shared" si="2"/>
        <v>0.35347627936321252</v>
      </c>
      <c r="Q22" s="3">
        <f t="shared" si="2"/>
        <v>167.81250709563565</v>
      </c>
      <c r="R22" s="3">
        <f t="shared" si="2"/>
        <v>25.584106078242666</v>
      </c>
      <c r="S22" s="3">
        <f t="shared" si="2"/>
        <v>1.073417812255798</v>
      </c>
      <c r="T22" s="3">
        <f t="shared" si="2"/>
        <v>1.6117548088544469</v>
      </c>
      <c r="U22" s="3">
        <f t="shared" si="2"/>
        <v>8.5877603754977017</v>
      </c>
      <c r="V22" s="3">
        <f t="shared" si="2"/>
        <v>0.20964130517704668</v>
      </c>
      <c r="W22" s="3"/>
      <c r="X22" s="3"/>
      <c r="Y22" s="3"/>
      <c r="Z22" s="3"/>
      <c r="AA22" s="3">
        <f t="shared" si="2"/>
        <v>0.56435548124469637</v>
      </c>
      <c r="AB22" s="3">
        <f t="shared" si="2"/>
        <v>27.761200905331776</v>
      </c>
      <c r="AC22" s="3">
        <f t="shared" si="2"/>
        <v>0.16476307463787915</v>
      </c>
      <c r="AD22" s="3">
        <f t="shared" si="2"/>
        <v>0.99255743835017796</v>
      </c>
      <c r="AE22" s="3">
        <f t="shared" si="2"/>
        <v>1.7433803099229848E-2</v>
      </c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>
        <f t="shared" si="2"/>
        <v>8.4888061596274419E-2</v>
      </c>
      <c r="AQ22" s="3">
        <f t="shared" si="2"/>
        <v>8.5679229364623062</v>
      </c>
      <c r="AR22" s="3">
        <f t="shared" si="2"/>
        <v>7.2753440288800736E-2</v>
      </c>
      <c r="AS22" s="3">
        <f t="shared" si="2"/>
        <v>0.14917397137336877</v>
      </c>
      <c r="AT22" s="3">
        <f t="shared" si="2"/>
        <v>3.1594288049937559E-2</v>
      </c>
      <c r="AU22" s="3">
        <f t="shared" si="2"/>
        <v>0.1216953688944374</v>
      </c>
      <c r="AV22" s="3">
        <f t="shared" si="2"/>
        <v>0</v>
      </c>
      <c r="AW22" s="3">
        <f t="shared" si="2"/>
        <v>9.7172449560499457E-3</v>
      </c>
      <c r="AX22" s="3">
        <f t="shared" si="2"/>
        <v>3.3858614041230625E-2</v>
      </c>
      <c r="AY22" s="3">
        <f t="shared" si="2"/>
        <v>7.8621629925790699E-3</v>
      </c>
      <c r="AZ22" s="3">
        <f t="shared" si="2"/>
        <v>2.2680612717545588E-2</v>
      </c>
      <c r="BA22" s="3">
        <f t="shared" si="2"/>
        <v>3.831440516488168E-3</v>
      </c>
      <c r="BB22" s="3">
        <f t="shared" si="2"/>
        <v>1.9205678242782312E-2</v>
      </c>
      <c r="BC22" s="3">
        <f t="shared" si="2"/>
        <v>2.787158433797302E-3</v>
      </c>
      <c r="BD22" s="3">
        <f t="shared" si="2"/>
        <v>1.2021100855184964E-2</v>
      </c>
      <c r="BE22" s="3">
        <f t="shared" si="2"/>
        <v>2.4654766214955636E-3</v>
      </c>
      <c r="BF22" s="3">
        <f t="shared" si="2"/>
        <v>0.23452000182148405</v>
      </c>
      <c r="BG22" s="3">
        <f t="shared" si="2"/>
        <v>8.7370121401139055E-3</v>
      </c>
      <c r="BH22" s="3"/>
      <c r="BI22" s="3"/>
      <c r="BJ22" s="3"/>
      <c r="BK22" s="3"/>
      <c r="BL22" s="3"/>
      <c r="BM22" s="3"/>
      <c r="BN22" s="3"/>
      <c r="BO22" s="3"/>
      <c r="BP22" s="3">
        <f t="shared" ref="BP22:BT22" si="3">BP5/BP14</f>
        <v>0.1459176566301329</v>
      </c>
      <c r="BQ22" s="3"/>
      <c r="BR22" s="3"/>
      <c r="BS22" s="3">
        <f t="shared" si="3"/>
        <v>1.2916066090031391E-2</v>
      </c>
      <c r="BT22" s="3">
        <f t="shared" si="3"/>
        <v>2.6176699474481691E-2</v>
      </c>
    </row>
    <row r="23" spans="1:72" x14ac:dyDescent="0.25">
      <c r="A23" t="s">
        <v>84</v>
      </c>
      <c r="B23" s="3">
        <f>B6/B14</f>
        <v>0</v>
      </c>
      <c r="C23" s="3" t="e">
        <f t="shared" ref="C23:BG23" si="4">C6/C14</f>
        <v>#DIV/0!</v>
      </c>
      <c r="D23" s="3">
        <f t="shared" si="4"/>
        <v>9.9217987171048385</v>
      </c>
      <c r="E23" s="7">
        <f t="shared" si="4"/>
        <v>1076.1802541844386</v>
      </c>
      <c r="F23" s="3">
        <f t="shared" si="4"/>
        <v>307.88358503876754</v>
      </c>
      <c r="G23" s="6">
        <v>327.67500000000001</v>
      </c>
      <c r="H23" s="6">
        <v>1314.4444444444443</v>
      </c>
      <c r="I23" s="4">
        <v>403</v>
      </c>
      <c r="J23" s="3"/>
      <c r="K23" s="7">
        <f t="shared" si="4"/>
        <v>2969.129587762965</v>
      </c>
      <c r="L23" s="3">
        <f t="shared" si="4"/>
        <v>1.2737838135225796</v>
      </c>
      <c r="M23" s="3">
        <f t="shared" si="4"/>
        <v>7.8868177815941132E-2</v>
      </c>
      <c r="N23" s="3"/>
      <c r="O23" s="3">
        <f t="shared" si="4"/>
        <v>1.600606136429362</v>
      </c>
      <c r="P23" s="3">
        <f t="shared" si="4"/>
        <v>0.50856815967600832</v>
      </c>
      <c r="Q23" s="3">
        <f t="shared" si="4"/>
        <v>20.837306537304318</v>
      </c>
      <c r="R23" s="7">
        <f t="shared" si="4"/>
        <v>394.46492421218818</v>
      </c>
      <c r="S23" s="3">
        <f t="shared" si="4"/>
        <v>0.33136089839944827</v>
      </c>
      <c r="T23" s="3">
        <f t="shared" si="4"/>
        <v>0.56846805694560509</v>
      </c>
      <c r="U23" s="3">
        <f t="shared" si="4"/>
        <v>4.0592468012169682</v>
      </c>
      <c r="V23" s="3">
        <f t="shared" si="4"/>
        <v>1.2229076135327723</v>
      </c>
      <c r="W23" s="3"/>
      <c r="X23" s="3"/>
      <c r="Y23" s="3"/>
      <c r="Z23" s="3"/>
      <c r="AA23" s="7">
        <f t="shared" si="4"/>
        <v>1.344549348735576</v>
      </c>
      <c r="AB23" s="3">
        <f t="shared" si="4"/>
        <v>6.0040662874299988</v>
      </c>
      <c r="AC23" s="3">
        <f t="shared" si="4"/>
        <v>0.14216112519417945</v>
      </c>
      <c r="AD23" s="3">
        <f t="shared" si="4"/>
        <v>0.68605340976873774</v>
      </c>
      <c r="AE23" s="3">
        <f t="shared" si="4"/>
        <v>1.2060370637138457E-2</v>
      </c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>
        <f t="shared" si="4"/>
        <v>0.13686443973678286</v>
      </c>
      <c r="AQ23" s="3">
        <f t="shared" si="4"/>
        <v>6.5894017924508228</v>
      </c>
      <c r="AR23" s="3">
        <f t="shared" si="4"/>
        <v>0.15859735369764652</v>
      </c>
      <c r="AS23" s="3">
        <f t="shared" si="4"/>
        <v>0.4374857447922344</v>
      </c>
      <c r="AT23" s="3">
        <f t="shared" si="4"/>
        <v>7.8856386781949409E-2</v>
      </c>
      <c r="AU23" s="3">
        <f t="shared" si="4"/>
        <v>0.21191260400306117</v>
      </c>
      <c r="AV23" s="3">
        <f t="shared" si="4"/>
        <v>6.1000854644782172E-2</v>
      </c>
      <c r="AW23" s="3">
        <f t="shared" si="4"/>
        <v>4.1751607514511256E-2</v>
      </c>
      <c r="AX23" s="3">
        <f t="shared" si="4"/>
        <v>9.4360071918183717E-3</v>
      </c>
      <c r="AY23" s="3">
        <f t="shared" si="4"/>
        <v>1.0174563872749384E-2</v>
      </c>
      <c r="AZ23" s="3">
        <f t="shared" si="4"/>
        <v>3.4879584570846868E-2</v>
      </c>
      <c r="BA23" s="3">
        <f t="shared" si="4"/>
        <v>8.6926753219929188E-3</v>
      </c>
      <c r="BB23" s="3">
        <f t="shared" si="4"/>
        <v>2.8487599861402042E-2</v>
      </c>
      <c r="BC23" s="3">
        <f t="shared" si="4"/>
        <v>1.1257628757739939E-2</v>
      </c>
      <c r="BD23" s="3">
        <f t="shared" si="4"/>
        <v>2.1827788394941119E-2</v>
      </c>
      <c r="BE23" s="3">
        <f t="shared" si="4"/>
        <v>2.6856084627005249E-3</v>
      </c>
      <c r="BF23" s="3">
        <f t="shared" si="4"/>
        <v>3.1896355958283794E-2</v>
      </c>
      <c r="BG23" s="3">
        <f t="shared" si="4"/>
        <v>2.1017485620346648E-2</v>
      </c>
      <c r="BH23" s="3"/>
      <c r="BI23" s="3"/>
      <c r="BJ23" s="3"/>
      <c r="BK23" s="3"/>
      <c r="BL23" s="3"/>
      <c r="BM23" s="3"/>
      <c r="BN23" s="3"/>
      <c r="BO23" s="3"/>
      <c r="BP23" s="3">
        <f t="shared" ref="BP23:BT23" si="5">BP6/BP14</f>
        <v>0.26406622066218072</v>
      </c>
      <c r="BQ23" s="3"/>
      <c r="BR23" s="3"/>
      <c r="BS23" s="3">
        <f t="shared" si="5"/>
        <v>2.6082929579869216E-2</v>
      </c>
      <c r="BT23" s="3">
        <f t="shared" si="5"/>
        <v>4.6354791618725737E-2</v>
      </c>
    </row>
    <row r="24" spans="1:72" x14ac:dyDescent="0.25">
      <c r="A24" t="s">
        <v>85</v>
      </c>
      <c r="B24" s="3">
        <f>B7/B14</f>
        <v>0.35223994655620117</v>
      </c>
      <c r="C24" s="3" t="e">
        <f t="shared" ref="C24:BG24" si="6">C7/C14</f>
        <v>#DIV/0!</v>
      </c>
      <c r="D24" s="3">
        <f t="shared" si="6"/>
        <v>3.4188366663758845</v>
      </c>
      <c r="E24" s="3">
        <f t="shared" si="6"/>
        <v>1107.1864401166245</v>
      </c>
      <c r="F24" s="3">
        <f t="shared" si="6"/>
        <v>3571.1615347394363</v>
      </c>
      <c r="G24" s="4">
        <v>35.625</v>
      </c>
      <c r="H24" s="4">
        <v>580</v>
      </c>
      <c r="I24" s="4">
        <v>530</v>
      </c>
      <c r="J24" s="3"/>
      <c r="K24" s="3">
        <f t="shared" si="6"/>
        <v>2126.7091449872769</v>
      </c>
      <c r="L24" s="3">
        <f t="shared" si="6"/>
        <v>16.76941995984637</v>
      </c>
      <c r="M24" s="3">
        <f t="shared" si="6"/>
        <v>0</v>
      </c>
      <c r="N24" s="3"/>
      <c r="O24" s="3">
        <f t="shared" si="6"/>
        <v>0.71540605354596143</v>
      </c>
      <c r="P24" s="3">
        <f t="shared" si="6"/>
        <v>0.40105047577818054</v>
      </c>
      <c r="Q24" s="3">
        <f t="shared" si="6"/>
        <v>200.33618442944166</v>
      </c>
      <c r="R24" s="3">
        <f t="shared" si="6"/>
        <v>35.916736548835424</v>
      </c>
      <c r="S24" s="3">
        <f t="shared" si="6"/>
        <v>1.3054388334777027</v>
      </c>
      <c r="T24" s="3">
        <f t="shared" si="6"/>
        <v>1.6832240587883596</v>
      </c>
      <c r="U24" s="3">
        <f t="shared" si="6"/>
        <v>9.8755675749607104</v>
      </c>
      <c r="V24" s="3">
        <f t="shared" si="6"/>
        <v>0.575247639326389</v>
      </c>
      <c r="W24" s="3"/>
      <c r="X24" s="3"/>
      <c r="Y24" s="3"/>
      <c r="Z24" s="3"/>
      <c r="AA24" s="3">
        <f t="shared" si="6"/>
        <v>0.72717620902392444</v>
      </c>
      <c r="AB24" s="3">
        <f t="shared" si="6"/>
        <v>31.091154262148603</v>
      </c>
      <c r="AC24" s="3">
        <f t="shared" si="6"/>
        <v>0.21651640205725975</v>
      </c>
      <c r="AD24" s="3">
        <f t="shared" si="6"/>
        <v>0.98253160563957009</v>
      </c>
      <c r="AE24" s="3">
        <f t="shared" si="6"/>
        <v>1.8747308812185521E-2</v>
      </c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>
        <f t="shared" si="6"/>
        <v>3.9534156346255463E-2</v>
      </c>
      <c r="AQ24" s="3">
        <f t="shared" si="6"/>
        <v>9.6357246667521519</v>
      </c>
      <c r="AR24" s="3">
        <f t="shared" si="6"/>
        <v>8.8481306027626369E-2</v>
      </c>
      <c r="AS24" s="3">
        <f t="shared" si="6"/>
        <v>0.17396026834977968</v>
      </c>
      <c r="AT24" s="3">
        <f t="shared" si="6"/>
        <v>2.7825144914155532E-2</v>
      </c>
      <c r="AU24" s="3">
        <f t="shared" si="6"/>
        <v>0.14699836638734023</v>
      </c>
      <c r="AV24" s="3">
        <f t="shared" si="6"/>
        <v>4.6513151666646407E-2</v>
      </c>
      <c r="AW24" s="3">
        <f t="shared" si="6"/>
        <v>1.9202019937074776E-2</v>
      </c>
      <c r="AX24" s="3">
        <f t="shared" si="6"/>
        <v>2.3590017979545928E-2</v>
      </c>
      <c r="AY24" s="3">
        <f t="shared" si="6"/>
        <v>6.5117208785596056E-3</v>
      </c>
      <c r="AZ24" s="3">
        <f t="shared" si="6"/>
        <v>1.6107380311155092E-2</v>
      </c>
      <c r="BA24" s="3">
        <f t="shared" si="6"/>
        <v>7.0268316191719757E-3</v>
      </c>
      <c r="BB24" s="3">
        <f t="shared" si="6"/>
        <v>2.285920058202625E-2</v>
      </c>
      <c r="BC24" s="3">
        <f t="shared" si="6"/>
        <v>3.6591186142031617E-3</v>
      </c>
      <c r="BD24" s="3">
        <f t="shared" si="6"/>
        <v>2.3093167432329011E-2</v>
      </c>
      <c r="BE24" s="3">
        <f t="shared" si="6"/>
        <v>5.0410191635936082E-3</v>
      </c>
      <c r="BF24" s="3">
        <f t="shared" si="6"/>
        <v>0.14946305259939394</v>
      </c>
      <c r="BG24" s="3">
        <f t="shared" si="6"/>
        <v>1.8796211347436333E-2</v>
      </c>
      <c r="BH24" s="3"/>
      <c r="BI24" s="3"/>
      <c r="BJ24" s="3"/>
      <c r="BK24" s="3"/>
      <c r="BL24" s="3"/>
      <c r="BM24" s="3"/>
      <c r="BN24" s="3"/>
      <c r="BO24" s="3"/>
      <c r="BP24" s="3">
        <f t="shared" ref="BP24:BT24" si="7">BP7/BP14</f>
        <v>0.16216336662038769</v>
      </c>
      <c r="BQ24" s="3"/>
      <c r="BR24" s="3"/>
      <c r="BS24" s="3">
        <f t="shared" si="7"/>
        <v>1.860916706563746E-2</v>
      </c>
      <c r="BT24" s="3">
        <f t="shared" si="7"/>
        <v>2.5691750551474782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ooper</dc:creator>
  <cp:lastModifiedBy>Scotson C.P.</cp:lastModifiedBy>
  <dcterms:created xsi:type="dcterms:W3CDTF">2017-04-07T11:46:43Z</dcterms:created>
  <dcterms:modified xsi:type="dcterms:W3CDTF">2017-05-16T09:39:29Z</dcterms:modified>
</cp:coreProperties>
</file>